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7020" yWindow="2040" windowWidth="47200" windowHeight="258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X46" i="1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3"/>
</calcChain>
</file>

<file path=xl/sharedStrings.xml><?xml version="1.0" encoding="utf-8"?>
<sst xmlns="http://schemas.openxmlformats.org/spreadsheetml/2006/main" count="82" uniqueCount="32">
  <si>
    <t>Patient No</t>
    <phoneticPr fontId="1"/>
  </si>
  <si>
    <t>age</t>
    <phoneticPr fontId="1"/>
  </si>
  <si>
    <t>Gender</t>
    <phoneticPr fontId="1"/>
  </si>
  <si>
    <t>Visual acuity (logMAR)</t>
  </si>
  <si>
    <t>Thickness of serous retinal detachment (µm)</t>
    <phoneticPr fontId="1"/>
  </si>
  <si>
    <t>Total foveal thickness (µm)</t>
    <phoneticPr fontId="1"/>
  </si>
  <si>
    <t>Thickness of serous retinal detachment (µm)</t>
    <phoneticPr fontId="1"/>
  </si>
  <si>
    <t>Maximum of total retinal thickness (µm)</t>
    <phoneticPr fontId="1"/>
  </si>
  <si>
    <t>Maximum of inner retinal thickness (µm)</t>
    <phoneticPr fontId="1"/>
  </si>
  <si>
    <t>Duration of symptom until examination (weeks)</t>
    <phoneticPr fontId="1"/>
  </si>
  <si>
    <t>Maximum of outer retinal thickness (µm)</t>
    <phoneticPr fontId="1"/>
  </si>
  <si>
    <t>Baseline</t>
    <phoneticPr fontId="1"/>
  </si>
  <si>
    <t>Baseline</t>
    <phoneticPr fontId="1"/>
  </si>
  <si>
    <t>Baseline</t>
    <phoneticPr fontId="1"/>
  </si>
  <si>
    <t>Baseline</t>
    <phoneticPr fontId="1"/>
  </si>
  <si>
    <t>Baseline</t>
    <phoneticPr fontId="1"/>
  </si>
  <si>
    <t>Visual acuity (logMAR)</t>
    <phoneticPr fontId="1"/>
  </si>
  <si>
    <t>One Month after Initial Treatment with Ranibizumab</t>
    <phoneticPr fontId="1"/>
  </si>
  <si>
    <t>One Month after Initial Treatment with Ranibizumab</t>
    <phoneticPr fontId="1"/>
  </si>
  <si>
    <t>One Month after Initial Treatment with Ranibizumab</t>
    <phoneticPr fontId="1"/>
  </si>
  <si>
    <t>One Month after Initial Treatment with Ranibizumab</t>
    <phoneticPr fontId="1"/>
  </si>
  <si>
    <t>Total foveal thickness (µm)</t>
    <phoneticPr fontId="1"/>
  </si>
  <si>
    <t>Maximum of total retinal thickness (µm)</t>
    <phoneticPr fontId="1"/>
  </si>
  <si>
    <t>M-charts Vertical score</t>
  </si>
  <si>
    <t>M-charts Vertical score</t>
    <phoneticPr fontId="1"/>
  </si>
  <si>
    <t>M-charts Horizontal score</t>
  </si>
  <si>
    <t>M-charts Horizontal score</t>
    <phoneticPr fontId="1"/>
  </si>
  <si>
    <t>M-charts Higher score</t>
  </si>
  <si>
    <t>M-charts Higher score</t>
    <phoneticPr fontId="1"/>
  </si>
  <si>
    <t xml:space="preserve">
0.8</t>
    <phoneticPr fontId="1"/>
  </si>
  <si>
    <t>F</t>
    <phoneticPr fontId="1"/>
  </si>
  <si>
    <t>M</t>
    <phoneticPr fontId="1"/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name val="ＭＳ Ｐゴシック"/>
      <charset val="128"/>
    </font>
    <font>
      <sz val="6"/>
      <name val="ＭＳ Ｐゴシック"/>
      <charset val="128"/>
    </font>
    <font>
      <sz val="12"/>
      <name val="Arial"/>
    </font>
    <font>
      <sz val="8"/>
      <color indexed="8"/>
      <name val="ＭＳ Ｐゴシック"/>
      <family val="3"/>
      <charset val="128"/>
    </font>
    <font>
      <sz val="10"/>
      <name val="ＭＳ Ｐゴシック"/>
      <charset val="128"/>
    </font>
    <font>
      <sz val="10"/>
      <color indexed="8"/>
      <name val="ＭＳ Ｐゴシック"/>
      <charset val="128"/>
    </font>
    <font>
      <sz val="10"/>
      <color indexed="8"/>
      <name val="ＭＳ Ｐゴシック"/>
      <charset val="128"/>
    </font>
  </fonts>
  <fills count="6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justify" wrapText="1"/>
    </xf>
    <xf numFmtId="0" fontId="2" fillId="0" borderId="1" xfId="0" applyFont="1" applyBorder="1"/>
    <xf numFmtId="0" fontId="4" fillId="0" borderId="1" xfId="0" applyNumberFormat="1" applyFont="1" applyBorder="1"/>
    <xf numFmtId="0" fontId="4" fillId="0" borderId="1" xfId="0" applyNumberFormat="1" applyFont="1" applyFill="1" applyBorder="1"/>
    <xf numFmtId="0" fontId="4" fillId="0" borderId="1" xfId="0" applyNumberFormat="1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right"/>
    </xf>
    <xf numFmtId="0" fontId="5" fillId="0" borderId="1" xfId="0" applyNumberFormat="1" applyFont="1" applyFill="1" applyBorder="1" applyAlignment="1">
      <alignment horizontal="center" wrapText="1"/>
    </xf>
    <xf numFmtId="0" fontId="5" fillId="0" borderId="1" xfId="0" applyNumberFormat="1" applyFont="1" applyFill="1" applyBorder="1" applyAlignment="1">
      <alignment horizontal="right" wrapText="1"/>
    </xf>
    <xf numFmtId="0" fontId="5" fillId="0" borderId="1" xfId="0" applyNumberFormat="1" applyFont="1" applyFill="1" applyBorder="1" applyAlignment="1"/>
    <xf numFmtId="0" fontId="4" fillId="0" borderId="1" xfId="0" applyNumberFormat="1" applyFont="1" applyBorder="1" applyAlignment="1">
      <alignment horizontal="right"/>
    </xf>
    <xf numFmtId="0" fontId="5" fillId="0" borderId="1" xfId="0" applyNumberFormat="1" applyFont="1" applyBorder="1" applyAlignment="1">
      <alignment horizontal="right"/>
    </xf>
    <xf numFmtId="0" fontId="5" fillId="0" borderId="1" xfId="0" applyNumberFormat="1" applyFont="1" applyFill="1" applyBorder="1" applyAlignment="1">
      <alignment vertical="center"/>
    </xf>
    <xf numFmtId="0" fontId="5" fillId="0" borderId="1" xfId="0" applyNumberFormat="1" applyFont="1" applyFill="1" applyBorder="1" applyAlignment="1">
      <alignment vertical="center" wrapText="1"/>
    </xf>
    <xf numFmtId="0" fontId="4" fillId="0" borderId="1" xfId="0" applyNumberFormat="1" applyFont="1" applyFill="1" applyBorder="1" applyAlignment="1">
      <alignment vertical="center"/>
    </xf>
    <xf numFmtId="176" fontId="6" fillId="0" borderId="1" xfId="0" applyNumberFormat="1" applyFont="1" applyFill="1" applyBorder="1" applyAlignment="1">
      <alignment horizontal="right"/>
    </xf>
    <xf numFmtId="176" fontId="4" fillId="0" borderId="1" xfId="0" applyNumberFormat="1" applyFont="1" applyBorder="1"/>
    <xf numFmtId="176" fontId="3" fillId="0" borderId="0" xfId="0" applyNumberFormat="1" applyFont="1" applyFill="1" applyBorder="1" applyAlignment="1">
      <alignment horizontal="right"/>
    </xf>
    <xf numFmtId="0" fontId="4" fillId="2" borderId="1" xfId="0" applyNumberFormat="1" applyFont="1" applyFill="1" applyBorder="1"/>
    <xf numFmtId="0" fontId="4" fillId="4" borderId="1" xfId="0" applyNumberFormat="1" applyFont="1" applyFill="1" applyBorder="1"/>
    <xf numFmtId="0" fontId="4" fillId="3" borderId="1" xfId="0" applyNumberFormat="1" applyFont="1" applyFill="1" applyBorder="1"/>
    <xf numFmtId="0" fontId="4" fillId="5" borderId="1" xfId="0" applyNumberFormat="1" applyFont="1" applyFill="1" applyBorder="1"/>
  </cellXfs>
  <cellStyles count="1">
    <cellStyle name="標準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2"/>
  <c:chart>
    <c:plotArea>
      <c:layout>
        <c:manualLayout>
          <c:layoutTarget val="inner"/>
          <c:xMode val="edge"/>
          <c:yMode val="edge"/>
          <c:x val="0.0861067366579177"/>
          <c:y val="0.0277777777777778"/>
          <c:w val="0.719961723534558"/>
          <c:h val="0.898148148148148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Sheet1!$X$3:$X$44</c:f>
              <c:numCache>
                <c:formatCode>General</c:formatCode>
                <c:ptCount val="42"/>
                <c:pt idx="0">
                  <c:v>0.3</c:v>
                </c:pt>
                <c:pt idx="1">
                  <c:v>0.2</c:v>
                </c:pt>
                <c:pt idx="2">
                  <c:v>0.3</c:v>
                </c:pt>
                <c:pt idx="3">
                  <c:v>2.0</c:v>
                </c:pt>
                <c:pt idx="4">
                  <c:v>2.0</c:v>
                </c:pt>
                <c:pt idx="5">
                  <c:v>0.7</c:v>
                </c:pt>
                <c:pt idx="6">
                  <c:v>0.5</c:v>
                </c:pt>
                <c:pt idx="7">
                  <c:v>1.8</c:v>
                </c:pt>
                <c:pt idx="8">
                  <c:v>0.7</c:v>
                </c:pt>
                <c:pt idx="9">
                  <c:v>2.0</c:v>
                </c:pt>
                <c:pt idx="10">
                  <c:v>1.1</c:v>
                </c:pt>
                <c:pt idx="11">
                  <c:v>1.6</c:v>
                </c:pt>
                <c:pt idx="12">
                  <c:v>0.6</c:v>
                </c:pt>
                <c:pt idx="13">
                  <c:v>1.0</c:v>
                </c:pt>
                <c:pt idx="14">
                  <c:v>0.6</c:v>
                </c:pt>
                <c:pt idx="15">
                  <c:v>0.5</c:v>
                </c:pt>
                <c:pt idx="16">
                  <c:v>0.7</c:v>
                </c:pt>
                <c:pt idx="17">
                  <c:v>0.8</c:v>
                </c:pt>
                <c:pt idx="18">
                  <c:v>1.1</c:v>
                </c:pt>
                <c:pt idx="19">
                  <c:v>0.0</c:v>
                </c:pt>
                <c:pt idx="20">
                  <c:v>1.1</c:v>
                </c:pt>
                <c:pt idx="21">
                  <c:v>2.0</c:v>
                </c:pt>
                <c:pt idx="22">
                  <c:v>0.0</c:v>
                </c:pt>
                <c:pt idx="23">
                  <c:v>0.0</c:v>
                </c:pt>
                <c:pt idx="24">
                  <c:v>0.3</c:v>
                </c:pt>
                <c:pt idx="25">
                  <c:v>0.0</c:v>
                </c:pt>
                <c:pt idx="26">
                  <c:v>0.5</c:v>
                </c:pt>
                <c:pt idx="27">
                  <c:v>0.5</c:v>
                </c:pt>
                <c:pt idx="28">
                  <c:v>0.0</c:v>
                </c:pt>
                <c:pt idx="29">
                  <c:v>1.0</c:v>
                </c:pt>
                <c:pt idx="30">
                  <c:v>0.0</c:v>
                </c:pt>
                <c:pt idx="31">
                  <c:v>0.0</c:v>
                </c:pt>
                <c:pt idx="32">
                  <c:v>1.4</c:v>
                </c:pt>
                <c:pt idx="33">
                  <c:v>0.0</c:v>
                </c:pt>
                <c:pt idx="34">
                  <c:v>0.0</c:v>
                </c:pt>
                <c:pt idx="35">
                  <c:v>0.6</c:v>
                </c:pt>
                <c:pt idx="36">
                  <c:v>2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7</c:v>
                </c:pt>
              </c:numCache>
            </c:numRef>
          </c:xVal>
          <c:yVal>
            <c:numRef>
              <c:f>Sheet1!$Y$3:$Y$44</c:f>
              <c:numCache>
                <c:formatCode>General</c:formatCode>
                <c:ptCount val="42"/>
                <c:pt idx="0">
                  <c:v>0.2</c:v>
                </c:pt>
                <c:pt idx="1">
                  <c:v>0.3</c:v>
                </c:pt>
                <c:pt idx="2">
                  <c:v>-0.3</c:v>
                </c:pt>
                <c:pt idx="3">
                  <c:v>-1.8</c:v>
                </c:pt>
                <c:pt idx="4">
                  <c:v>0.0</c:v>
                </c:pt>
                <c:pt idx="5">
                  <c:v>-0.3</c:v>
                </c:pt>
                <c:pt idx="6">
                  <c:v>0.1</c:v>
                </c:pt>
                <c:pt idx="7">
                  <c:v>-0.8</c:v>
                </c:pt>
                <c:pt idx="8">
                  <c:v>-0.5</c:v>
                </c:pt>
                <c:pt idx="9">
                  <c:v>-0.7</c:v>
                </c:pt>
                <c:pt idx="10">
                  <c:v>-0.4</c:v>
                </c:pt>
                <c:pt idx="11">
                  <c:v>-1.1</c:v>
                </c:pt>
                <c:pt idx="12">
                  <c:v>0.0</c:v>
                </c:pt>
                <c:pt idx="13">
                  <c:v>0.0</c:v>
                </c:pt>
                <c:pt idx="14">
                  <c:v>0.1</c:v>
                </c:pt>
                <c:pt idx="15">
                  <c:v>0.2</c:v>
                </c:pt>
                <c:pt idx="16">
                  <c:v>0.2</c:v>
                </c:pt>
                <c:pt idx="17">
                  <c:v>0.1</c:v>
                </c:pt>
                <c:pt idx="18">
                  <c:v>0.9</c:v>
                </c:pt>
                <c:pt idx="19">
                  <c:v>0.0</c:v>
                </c:pt>
                <c:pt idx="20">
                  <c:v>-0.2</c:v>
                </c:pt>
                <c:pt idx="21">
                  <c:v>-0.1</c:v>
                </c:pt>
                <c:pt idx="22">
                  <c:v>0.0</c:v>
                </c:pt>
                <c:pt idx="23">
                  <c:v>0.0</c:v>
                </c:pt>
                <c:pt idx="24">
                  <c:v>-0.3</c:v>
                </c:pt>
                <c:pt idx="25">
                  <c:v>0.0</c:v>
                </c:pt>
                <c:pt idx="26">
                  <c:v>-0.1</c:v>
                </c:pt>
                <c:pt idx="27">
                  <c:v>0.2</c:v>
                </c:pt>
                <c:pt idx="28">
                  <c:v>0.4</c:v>
                </c:pt>
                <c:pt idx="29">
                  <c:v>-0.2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-0.6</c:v>
                </c:pt>
                <c:pt idx="36">
                  <c:v>0.0</c:v>
                </c:pt>
                <c:pt idx="37">
                  <c:v>0.3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-0.3</c:v>
                </c:pt>
              </c:numCache>
            </c:numRef>
          </c:yVal>
        </c:ser>
        <c:axId val="386279896"/>
        <c:axId val="386302552"/>
      </c:scatterChart>
      <c:valAx>
        <c:axId val="386279896"/>
        <c:scaling>
          <c:orientation val="minMax"/>
        </c:scaling>
        <c:axPos val="b"/>
        <c:numFmt formatCode="General" sourceLinked="1"/>
        <c:tickLblPos val="nextTo"/>
        <c:crossAx val="386302552"/>
        <c:crosses val="autoZero"/>
        <c:crossBetween val="midCat"/>
      </c:valAx>
      <c:valAx>
        <c:axId val="386302552"/>
        <c:scaling>
          <c:orientation val="minMax"/>
        </c:scaling>
        <c:axPos val="l"/>
        <c:majorGridlines/>
        <c:numFmt formatCode="General" sourceLinked="1"/>
        <c:tickLblPos val="nextTo"/>
        <c:crossAx val="386279896"/>
        <c:crosses val="autoZero"/>
        <c:crossBetween val="midCat"/>
      </c:valAx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1600</xdr:colOff>
      <xdr:row>18</xdr:row>
      <xdr:rowOff>118533</xdr:rowOff>
    </xdr:from>
    <xdr:to>
      <xdr:col>30</xdr:col>
      <xdr:colOff>745066</xdr:colOff>
      <xdr:row>31</xdr:row>
      <xdr:rowOff>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46"/>
  <sheetViews>
    <sheetView tabSelected="1" topLeftCell="L11" zoomScale="150" zoomScaleNormal="70" zoomScalePageLayoutView="70" workbookViewId="0">
      <pane xSplit="8060" topLeftCell="F1" activePane="topRight"/>
      <selection activeCell="L36" sqref="A36:XFD36"/>
      <selection pane="topRight" activeCell="L45" sqref="L45"/>
    </sheetView>
  </sheetViews>
  <sheetFormatPr baseColWidth="12" defaultRowHeight="17"/>
  <cols>
    <col min="1" max="1" width="7.5" customWidth="1"/>
    <col min="2" max="2" width="10.6640625" customWidth="1"/>
    <col min="5" max="5" width="14" customWidth="1"/>
    <col min="7" max="7" width="17.1640625" customWidth="1"/>
    <col min="8" max="8" width="14" customWidth="1"/>
    <col min="14" max="14" width="18" customWidth="1"/>
    <col min="16" max="16" width="17.5" customWidth="1"/>
    <col min="19" max="19" width="18.1640625" customWidth="1"/>
    <col min="20" max="20" width="25.1640625" customWidth="1"/>
    <col min="21" max="21" width="17.5" customWidth="1"/>
    <col min="24" max="24" width="13.33203125" bestFit="1" customWidth="1"/>
  </cols>
  <sheetData>
    <row r="1" spans="1:25" s="1" customFormat="1">
      <c r="E1" s="1" t="s">
        <v>11</v>
      </c>
      <c r="F1" s="1" t="s">
        <v>12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2</v>
      </c>
      <c r="L1" s="1" t="s">
        <v>12</v>
      </c>
      <c r="M1" s="1" t="s">
        <v>12</v>
      </c>
      <c r="N1" s="1" t="s">
        <v>17</v>
      </c>
      <c r="O1" s="1" t="s">
        <v>18</v>
      </c>
      <c r="P1" s="1" t="s">
        <v>18</v>
      </c>
      <c r="Q1" s="1" t="s">
        <v>19</v>
      </c>
      <c r="R1" s="1" t="s">
        <v>18</v>
      </c>
      <c r="S1" s="1" t="s">
        <v>18</v>
      </c>
      <c r="T1" s="1" t="s">
        <v>18</v>
      </c>
      <c r="U1" s="1" t="s">
        <v>20</v>
      </c>
    </row>
    <row r="2" spans="1:25" s="1" customFormat="1" ht="76">
      <c r="A2" s="1" t="s">
        <v>0</v>
      </c>
      <c r="B2" s="1" t="s">
        <v>1</v>
      </c>
      <c r="C2" s="1" t="s">
        <v>2</v>
      </c>
      <c r="D2" s="2" t="s">
        <v>9</v>
      </c>
      <c r="E2" s="3" t="s">
        <v>3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0</v>
      </c>
      <c r="K2" s="1" t="s">
        <v>24</v>
      </c>
      <c r="L2" s="1" t="s">
        <v>26</v>
      </c>
      <c r="M2" s="1" t="s">
        <v>28</v>
      </c>
      <c r="N2" s="1" t="s">
        <v>16</v>
      </c>
      <c r="O2" s="1" t="s">
        <v>21</v>
      </c>
      <c r="P2" s="1" t="s">
        <v>4</v>
      </c>
      <c r="Q2" s="1" t="s">
        <v>22</v>
      </c>
      <c r="R2" s="1" t="s">
        <v>8</v>
      </c>
      <c r="S2" s="1" t="s">
        <v>10</v>
      </c>
      <c r="T2" s="1" t="s">
        <v>23</v>
      </c>
      <c r="U2" s="1" t="s">
        <v>25</v>
      </c>
      <c r="V2" s="1" t="s">
        <v>27</v>
      </c>
    </row>
    <row r="3" spans="1:25" s="1" customFormat="1">
      <c r="A3" s="4">
        <v>1</v>
      </c>
      <c r="B3" s="5">
        <v>76</v>
      </c>
      <c r="C3" s="6" t="s">
        <v>30</v>
      </c>
      <c r="D3" s="7">
        <v>4</v>
      </c>
      <c r="E3" s="17">
        <v>0.69897000433601886</v>
      </c>
      <c r="F3" s="4">
        <v>551</v>
      </c>
      <c r="G3" s="8">
        <v>0</v>
      </c>
      <c r="H3" s="4">
        <v>559</v>
      </c>
      <c r="I3" s="4">
        <v>330</v>
      </c>
      <c r="J3" s="4">
        <v>273</v>
      </c>
      <c r="K3" s="8">
        <v>0.3</v>
      </c>
      <c r="L3" s="4">
        <v>0</v>
      </c>
      <c r="M3" s="4">
        <v>0.3</v>
      </c>
      <c r="N3" s="18">
        <v>0.69897000433601886</v>
      </c>
      <c r="O3" s="8">
        <v>361</v>
      </c>
      <c r="P3" s="8">
        <v>0</v>
      </c>
      <c r="Q3" s="5">
        <v>470</v>
      </c>
      <c r="R3" s="5">
        <v>258</v>
      </c>
      <c r="S3" s="5">
        <v>212</v>
      </c>
      <c r="T3" s="14">
        <v>0.5</v>
      </c>
      <c r="U3" s="14">
        <v>0</v>
      </c>
      <c r="V3" s="20">
        <v>0.5</v>
      </c>
      <c r="X3" s="4">
        <v>0.3</v>
      </c>
      <c r="Y3" s="1">
        <f>V3-M3</f>
        <v>0.2</v>
      </c>
    </row>
    <row r="4" spans="1:25" s="1" customFormat="1">
      <c r="A4" s="4">
        <v>2</v>
      </c>
      <c r="B4" s="5">
        <v>79</v>
      </c>
      <c r="C4" s="6" t="s">
        <v>31</v>
      </c>
      <c r="D4" s="9">
        <v>4</v>
      </c>
      <c r="E4" s="17">
        <v>1</v>
      </c>
      <c r="F4" s="4">
        <v>439</v>
      </c>
      <c r="G4" s="10">
        <v>0</v>
      </c>
      <c r="H4" s="4">
        <v>547</v>
      </c>
      <c r="I4" s="4">
        <v>300</v>
      </c>
      <c r="J4" s="4">
        <v>247</v>
      </c>
      <c r="K4" s="10">
        <v>0.2</v>
      </c>
      <c r="L4" s="4">
        <v>0</v>
      </c>
      <c r="M4" s="4">
        <v>0.2</v>
      </c>
      <c r="N4" s="18">
        <v>0.82390874094431876</v>
      </c>
      <c r="O4" s="10">
        <v>212</v>
      </c>
      <c r="P4" s="10">
        <v>0</v>
      </c>
      <c r="Q4" s="5">
        <v>367</v>
      </c>
      <c r="R4" s="5">
        <v>232</v>
      </c>
      <c r="S4" s="5">
        <v>135</v>
      </c>
      <c r="T4" s="15">
        <v>0.5</v>
      </c>
      <c r="U4" s="15">
        <v>0</v>
      </c>
      <c r="V4" s="20">
        <v>0.5</v>
      </c>
      <c r="X4" s="4">
        <v>0.2</v>
      </c>
      <c r="Y4" s="1">
        <f t="shared" ref="Y4:Y44" si="0">V4-M4</f>
        <v>0.3</v>
      </c>
    </row>
    <row r="5" spans="1:25" s="1" customFormat="1">
      <c r="A5" s="4">
        <v>3</v>
      </c>
      <c r="B5" s="5">
        <v>75</v>
      </c>
      <c r="C5" s="6" t="s">
        <v>31</v>
      </c>
      <c r="D5" s="7">
        <v>2</v>
      </c>
      <c r="E5" s="17">
        <v>0.15490195998574319</v>
      </c>
      <c r="F5" s="4">
        <v>367</v>
      </c>
      <c r="G5" s="8">
        <v>0</v>
      </c>
      <c r="H5" s="4">
        <v>511</v>
      </c>
      <c r="I5" s="4">
        <v>269</v>
      </c>
      <c r="J5" s="4">
        <v>253</v>
      </c>
      <c r="K5" s="8">
        <v>0.3</v>
      </c>
      <c r="L5" s="4">
        <v>0.2</v>
      </c>
      <c r="M5" s="4">
        <v>0.3</v>
      </c>
      <c r="N5" s="18">
        <v>-0.17609125905568127</v>
      </c>
      <c r="O5" s="8">
        <v>232</v>
      </c>
      <c r="P5" s="8">
        <v>0</v>
      </c>
      <c r="Q5" s="5">
        <v>377</v>
      </c>
      <c r="R5" s="5">
        <v>201</v>
      </c>
      <c r="S5" s="5">
        <v>188</v>
      </c>
      <c r="T5" s="14">
        <v>0</v>
      </c>
      <c r="U5" s="14">
        <v>0</v>
      </c>
      <c r="V5" s="22">
        <v>0</v>
      </c>
      <c r="X5" s="4">
        <v>0.3</v>
      </c>
      <c r="Y5" s="1">
        <f t="shared" si="0"/>
        <v>-0.3</v>
      </c>
    </row>
    <row r="6" spans="1:25" s="1" customFormat="1">
      <c r="A6" s="4">
        <v>4</v>
      </c>
      <c r="B6" s="5">
        <v>67</v>
      </c>
      <c r="C6" s="6" t="s">
        <v>31</v>
      </c>
      <c r="D6" s="7">
        <v>1</v>
      </c>
      <c r="E6" s="17">
        <v>0.22184874961635639</v>
      </c>
      <c r="F6" s="4">
        <v>444</v>
      </c>
      <c r="G6" s="11">
        <v>62</v>
      </c>
      <c r="H6" s="4">
        <v>553</v>
      </c>
      <c r="I6" s="4">
        <v>279</v>
      </c>
      <c r="J6" s="4">
        <v>274</v>
      </c>
      <c r="K6" s="11">
        <v>1.2</v>
      </c>
      <c r="L6" s="4">
        <v>2</v>
      </c>
      <c r="M6" s="4">
        <v>2</v>
      </c>
      <c r="N6" s="18">
        <v>9.691001300805642E-2</v>
      </c>
      <c r="O6" s="11">
        <v>237</v>
      </c>
      <c r="P6" s="11">
        <v>0</v>
      </c>
      <c r="Q6" s="5">
        <v>439</v>
      </c>
      <c r="R6" s="5">
        <v>243</v>
      </c>
      <c r="S6" s="5">
        <v>212</v>
      </c>
      <c r="T6" s="14">
        <v>0.2</v>
      </c>
      <c r="U6" s="14">
        <v>0.2</v>
      </c>
      <c r="V6" s="22">
        <v>0.2</v>
      </c>
      <c r="X6" s="4">
        <v>2</v>
      </c>
      <c r="Y6" s="1">
        <f t="shared" si="0"/>
        <v>-1.8</v>
      </c>
    </row>
    <row r="7" spans="1:25" s="1" customFormat="1" ht="15" customHeight="1">
      <c r="A7" s="4">
        <v>5</v>
      </c>
      <c r="B7" s="5">
        <v>77</v>
      </c>
      <c r="C7" s="6" t="s">
        <v>30</v>
      </c>
      <c r="D7" s="9">
        <v>12</v>
      </c>
      <c r="E7" s="17">
        <v>0.3979400086720376</v>
      </c>
      <c r="F7" s="4">
        <v>392</v>
      </c>
      <c r="G7" s="10">
        <v>0</v>
      </c>
      <c r="H7" s="4">
        <v>361</v>
      </c>
      <c r="I7" s="4">
        <v>212</v>
      </c>
      <c r="J7" s="4">
        <v>149</v>
      </c>
      <c r="K7" s="10" t="s">
        <v>29</v>
      </c>
      <c r="L7" s="4">
        <v>2</v>
      </c>
      <c r="M7" s="4">
        <v>2</v>
      </c>
      <c r="N7" s="18">
        <v>4.5757490560675143E-2</v>
      </c>
      <c r="O7" s="10">
        <v>397</v>
      </c>
      <c r="P7" s="10">
        <v>0</v>
      </c>
      <c r="Q7" s="5">
        <v>351</v>
      </c>
      <c r="R7" s="5">
        <v>201</v>
      </c>
      <c r="S7" s="5">
        <v>150</v>
      </c>
      <c r="T7" s="15">
        <v>1.5</v>
      </c>
      <c r="U7" s="15">
        <v>2</v>
      </c>
      <c r="V7" s="4">
        <v>2</v>
      </c>
      <c r="X7" s="4">
        <v>2</v>
      </c>
      <c r="Y7" s="1">
        <f t="shared" si="0"/>
        <v>0</v>
      </c>
    </row>
    <row r="8" spans="1:25" s="1" customFormat="1">
      <c r="A8" s="4">
        <v>6</v>
      </c>
      <c r="B8" s="5">
        <v>57</v>
      </c>
      <c r="C8" s="6" t="s">
        <v>30</v>
      </c>
      <c r="D8" s="7">
        <v>16</v>
      </c>
      <c r="E8" s="17">
        <v>0.3979400086720376</v>
      </c>
      <c r="F8" s="4">
        <v>143</v>
      </c>
      <c r="G8" s="11">
        <v>0</v>
      </c>
      <c r="H8" s="4">
        <v>826</v>
      </c>
      <c r="I8" s="4">
        <v>594</v>
      </c>
      <c r="J8" s="4">
        <v>232</v>
      </c>
      <c r="K8" s="11">
        <v>0.7</v>
      </c>
      <c r="L8" s="4">
        <v>0.4</v>
      </c>
      <c r="M8" s="4">
        <v>0.7</v>
      </c>
      <c r="N8" s="18">
        <v>0.3010299956639812</v>
      </c>
      <c r="O8" s="11">
        <v>121</v>
      </c>
      <c r="P8" s="11">
        <v>0</v>
      </c>
      <c r="Q8" s="5">
        <v>362</v>
      </c>
      <c r="R8" s="5">
        <v>253</v>
      </c>
      <c r="S8" s="5">
        <v>139</v>
      </c>
      <c r="T8" s="14">
        <v>0.3</v>
      </c>
      <c r="U8" s="14">
        <v>0.4</v>
      </c>
      <c r="V8" s="22">
        <v>0.4</v>
      </c>
      <c r="X8" s="4">
        <v>0.7</v>
      </c>
      <c r="Y8" s="1">
        <f t="shared" si="0"/>
        <v>-0.29999999999999993</v>
      </c>
    </row>
    <row r="9" spans="1:25" s="1" customFormat="1">
      <c r="A9" s="4">
        <v>7</v>
      </c>
      <c r="B9" s="5">
        <v>72</v>
      </c>
      <c r="C9" s="6" t="s">
        <v>31</v>
      </c>
      <c r="D9" s="7">
        <v>3</v>
      </c>
      <c r="E9" s="17">
        <v>0.3010299956639812</v>
      </c>
      <c r="F9" s="4">
        <v>759</v>
      </c>
      <c r="G9" s="11">
        <v>93</v>
      </c>
      <c r="H9" s="4">
        <v>733</v>
      </c>
      <c r="I9" s="4">
        <v>351</v>
      </c>
      <c r="J9" s="4">
        <v>382</v>
      </c>
      <c r="K9" s="11">
        <v>0.5</v>
      </c>
      <c r="L9" s="4">
        <v>0.5</v>
      </c>
      <c r="M9" s="4">
        <v>0.5</v>
      </c>
      <c r="N9" s="18">
        <v>0.3010299956639812</v>
      </c>
      <c r="O9" s="11">
        <v>306</v>
      </c>
      <c r="P9" s="11">
        <v>0</v>
      </c>
      <c r="Q9" s="5">
        <v>439</v>
      </c>
      <c r="R9" s="5">
        <v>248</v>
      </c>
      <c r="S9" s="5">
        <v>191</v>
      </c>
      <c r="T9" s="14">
        <v>0.6</v>
      </c>
      <c r="U9" s="14">
        <v>0.6</v>
      </c>
      <c r="V9" s="21">
        <v>0.6</v>
      </c>
      <c r="X9" s="4">
        <v>0.5</v>
      </c>
      <c r="Y9" s="1">
        <f t="shared" si="0"/>
        <v>9.9999999999999978E-2</v>
      </c>
    </row>
    <row r="10" spans="1:25" s="1" customFormat="1">
      <c r="A10" s="4">
        <v>8</v>
      </c>
      <c r="B10" s="5">
        <v>61</v>
      </c>
      <c r="C10" s="6" t="s">
        <v>31</v>
      </c>
      <c r="D10" s="9">
        <v>4</v>
      </c>
      <c r="E10" s="17">
        <v>-7.9181246047624804E-2</v>
      </c>
      <c r="F10" s="4">
        <v>294</v>
      </c>
      <c r="G10" s="10">
        <v>0</v>
      </c>
      <c r="H10" s="4">
        <v>418</v>
      </c>
      <c r="I10" s="4">
        <v>196</v>
      </c>
      <c r="J10" s="4">
        <v>232</v>
      </c>
      <c r="K10" s="10">
        <v>1.8</v>
      </c>
      <c r="L10" s="4">
        <v>0</v>
      </c>
      <c r="M10" s="4">
        <v>1.8</v>
      </c>
      <c r="N10" s="18">
        <v>-7.9181246047624804E-2</v>
      </c>
      <c r="O10" s="10">
        <v>263</v>
      </c>
      <c r="P10" s="10">
        <v>0</v>
      </c>
      <c r="Q10" s="5">
        <v>361</v>
      </c>
      <c r="R10" s="5">
        <v>191</v>
      </c>
      <c r="S10" s="5">
        <v>170</v>
      </c>
      <c r="T10" s="15">
        <v>1</v>
      </c>
      <c r="U10" s="15">
        <v>0.4</v>
      </c>
      <c r="V10" s="22">
        <v>1</v>
      </c>
      <c r="X10" s="4">
        <v>1.8</v>
      </c>
      <c r="Y10" s="1">
        <f t="shared" si="0"/>
        <v>-0.8</v>
      </c>
    </row>
    <row r="11" spans="1:25" s="1" customFormat="1">
      <c r="A11" s="4">
        <v>9</v>
      </c>
      <c r="B11" s="5">
        <v>80</v>
      </c>
      <c r="C11" s="6" t="s">
        <v>30</v>
      </c>
      <c r="D11" s="7">
        <v>12</v>
      </c>
      <c r="E11" s="17">
        <v>0.52287874528033762</v>
      </c>
      <c r="F11" s="4">
        <v>434</v>
      </c>
      <c r="G11" s="8">
        <v>0</v>
      </c>
      <c r="H11" s="4">
        <v>423</v>
      </c>
      <c r="I11" s="4">
        <v>279</v>
      </c>
      <c r="J11" s="4">
        <v>181</v>
      </c>
      <c r="K11" s="8">
        <v>0.7</v>
      </c>
      <c r="L11" s="4">
        <v>0.3</v>
      </c>
      <c r="M11" s="4">
        <v>0.7</v>
      </c>
      <c r="N11" s="18">
        <v>0.3979400086720376</v>
      </c>
      <c r="O11" s="8">
        <v>258</v>
      </c>
      <c r="P11" s="8">
        <v>0</v>
      </c>
      <c r="Q11" s="5">
        <v>372</v>
      </c>
      <c r="R11" s="5">
        <v>219</v>
      </c>
      <c r="S11" s="5">
        <v>171</v>
      </c>
      <c r="T11" s="14">
        <v>0.2</v>
      </c>
      <c r="U11" s="14">
        <v>0</v>
      </c>
      <c r="V11" s="22">
        <v>0.2</v>
      </c>
      <c r="X11" s="4">
        <v>0.7</v>
      </c>
      <c r="Y11" s="1">
        <f t="shared" si="0"/>
        <v>-0.49999999999999994</v>
      </c>
    </row>
    <row r="12" spans="1:25" s="1" customFormat="1">
      <c r="A12" s="4">
        <v>10</v>
      </c>
      <c r="B12" s="5">
        <v>51</v>
      </c>
      <c r="C12" s="6" t="s">
        <v>30</v>
      </c>
      <c r="D12" s="7">
        <v>13</v>
      </c>
      <c r="E12" s="17">
        <v>4.5757490560675143E-2</v>
      </c>
      <c r="F12" s="4">
        <v>614</v>
      </c>
      <c r="G12" s="8">
        <v>129</v>
      </c>
      <c r="H12" s="4">
        <v>774</v>
      </c>
      <c r="I12" s="4">
        <v>382</v>
      </c>
      <c r="J12" s="4">
        <v>423</v>
      </c>
      <c r="K12" s="8">
        <v>2</v>
      </c>
      <c r="L12" s="4">
        <v>2</v>
      </c>
      <c r="M12" s="4">
        <v>2</v>
      </c>
      <c r="N12" s="18">
        <v>4.5757490560675143E-2</v>
      </c>
      <c r="O12" s="8">
        <v>243</v>
      </c>
      <c r="P12" s="8">
        <v>0</v>
      </c>
      <c r="Q12" s="5">
        <v>496</v>
      </c>
      <c r="R12" s="5">
        <v>284</v>
      </c>
      <c r="S12" s="5">
        <v>253</v>
      </c>
      <c r="T12" s="14">
        <v>1.3</v>
      </c>
      <c r="U12" s="14">
        <v>0.9</v>
      </c>
      <c r="V12" s="22">
        <v>1.3</v>
      </c>
      <c r="X12" s="4">
        <v>2</v>
      </c>
      <c r="Y12" s="1">
        <f t="shared" si="0"/>
        <v>-0.7</v>
      </c>
    </row>
    <row r="13" spans="1:25" s="1" customFormat="1">
      <c r="A13" s="4">
        <v>11</v>
      </c>
      <c r="B13" s="5">
        <v>60</v>
      </c>
      <c r="C13" s="6" t="s">
        <v>31</v>
      </c>
      <c r="D13" s="9">
        <v>22</v>
      </c>
      <c r="E13" s="17">
        <v>0.15490195998574319</v>
      </c>
      <c r="F13" s="4">
        <v>512</v>
      </c>
      <c r="G13" s="8">
        <v>0</v>
      </c>
      <c r="H13" s="4">
        <v>403</v>
      </c>
      <c r="I13" s="4">
        <v>212</v>
      </c>
      <c r="J13" s="4">
        <v>191</v>
      </c>
      <c r="K13" s="8">
        <v>1</v>
      </c>
      <c r="L13" s="4">
        <v>1.1000000000000001</v>
      </c>
      <c r="M13" s="4">
        <v>1.1000000000000001</v>
      </c>
      <c r="N13" s="18">
        <v>4.5757490560675143E-2</v>
      </c>
      <c r="O13" s="8">
        <v>520</v>
      </c>
      <c r="P13" s="8">
        <v>0</v>
      </c>
      <c r="Q13" s="5">
        <v>434</v>
      </c>
      <c r="R13" s="5">
        <v>234</v>
      </c>
      <c r="S13" s="5">
        <v>200</v>
      </c>
      <c r="T13" s="14">
        <v>0.7</v>
      </c>
      <c r="U13" s="14">
        <v>0.5</v>
      </c>
      <c r="V13" s="22">
        <v>0.7</v>
      </c>
      <c r="X13" s="4">
        <v>1.1000000000000001</v>
      </c>
      <c r="Y13" s="1">
        <f t="shared" si="0"/>
        <v>-0.40000000000000013</v>
      </c>
    </row>
    <row r="14" spans="1:25" s="1" customFormat="1">
      <c r="A14" s="4">
        <v>12</v>
      </c>
      <c r="B14" s="5">
        <v>85</v>
      </c>
      <c r="C14" s="6" t="s">
        <v>31</v>
      </c>
      <c r="D14" s="7">
        <v>3</v>
      </c>
      <c r="E14" s="17">
        <v>0.52287874528033762</v>
      </c>
      <c r="F14" s="4">
        <v>976</v>
      </c>
      <c r="G14" s="8">
        <v>454</v>
      </c>
      <c r="H14" s="4">
        <v>971</v>
      </c>
      <c r="I14" s="4">
        <v>403</v>
      </c>
      <c r="J14" s="4">
        <v>568</v>
      </c>
      <c r="K14" s="8">
        <v>0.6</v>
      </c>
      <c r="L14" s="4">
        <v>1.6</v>
      </c>
      <c r="M14" s="4">
        <v>1.6</v>
      </c>
      <c r="N14" s="18">
        <v>0.3010299956639812</v>
      </c>
      <c r="O14" s="8">
        <v>186</v>
      </c>
      <c r="P14" s="8">
        <v>0</v>
      </c>
      <c r="Q14" s="5">
        <v>289</v>
      </c>
      <c r="R14" s="5">
        <v>176</v>
      </c>
      <c r="S14" s="5">
        <v>129</v>
      </c>
      <c r="T14" s="14">
        <v>0.5</v>
      </c>
      <c r="U14" s="14">
        <v>0.5</v>
      </c>
      <c r="V14" s="22">
        <v>0.5</v>
      </c>
      <c r="X14" s="4">
        <v>1.6</v>
      </c>
      <c r="Y14" s="1">
        <f t="shared" si="0"/>
        <v>-1.1000000000000001</v>
      </c>
    </row>
    <row r="15" spans="1:25" s="1" customFormat="1">
      <c r="A15" s="4">
        <v>13</v>
      </c>
      <c r="B15" s="5">
        <v>80</v>
      </c>
      <c r="C15" s="6" t="s">
        <v>30</v>
      </c>
      <c r="D15" s="9">
        <v>1.5</v>
      </c>
      <c r="E15" s="17">
        <v>0.3010299956639812</v>
      </c>
      <c r="F15" s="4">
        <v>687</v>
      </c>
      <c r="G15" s="8">
        <v>217</v>
      </c>
      <c r="H15" s="4">
        <v>697</v>
      </c>
      <c r="I15" s="4">
        <v>315</v>
      </c>
      <c r="J15" s="4">
        <v>382</v>
      </c>
      <c r="K15" s="8">
        <v>0.6</v>
      </c>
      <c r="L15" s="4">
        <v>0.3</v>
      </c>
      <c r="M15" s="4">
        <v>0.6</v>
      </c>
      <c r="N15" s="18">
        <v>0.3010299956639812</v>
      </c>
      <c r="O15" s="8">
        <v>206</v>
      </c>
      <c r="P15" s="8">
        <v>0</v>
      </c>
      <c r="Q15" s="5">
        <v>387</v>
      </c>
      <c r="R15" s="5">
        <v>207</v>
      </c>
      <c r="S15" s="5">
        <v>186</v>
      </c>
      <c r="T15" s="14">
        <v>0.6</v>
      </c>
      <c r="U15" s="14">
        <v>0.6</v>
      </c>
      <c r="V15" s="4">
        <v>0.6</v>
      </c>
      <c r="X15" s="4">
        <v>0.6</v>
      </c>
      <c r="Y15" s="1">
        <f t="shared" si="0"/>
        <v>0</v>
      </c>
    </row>
    <row r="16" spans="1:25" s="1" customFormat="1">
      <c r="A16" s="4">
        <v>14</v>
      </c>
      <c r="B16" s="5">
        <v>76</v>
      </c>
      <c r="C16" s="6" t="s">
        <v>30</v>
      </c>
      <c r="D16" s="7">
        <v>6</v>
      </c>
      <c r="E16" s="17">
        <v>0.22184874961635639</v>
      </c>
      <c r="F16" s="4">
        <v>236</v>
      </c>
      <c r="G16" s="8">
        <v>0</v>
      </c>
      <c r="H16" s="4">
        <v>373</v>
      </c>
      <c r="I16" s="4">
        <v>179</v>
      </c>
      <c r="J16" s="4">
        <v>194</v>
      </c>
      <c r="K16" s="8">
        <v>1</v>
      </c>
      <c r="L16" s="4">
        <v>0.7</v>
      </c>
      <c r="M16" s="4">
        <v>1</v>
      </c>
      <c r="N16" s="18">
        <v>0.3010299956639812</v>
      </c>
      <c r="O16" s="8">
        <v>252</v>
      </c>
      <c r="P16" s="8">
        <v>0</v>
      </c>
      <c r="Q16" s="5">
        <v>408</v>
      </c>
      <c r="R16" s="5">
        <v>238</v>
      </c>
      <c r="S16" s="5">
        <v>170</v>
      </c>
      <c r="T16" s="14">
        <v>1</v>
      </c>
      <c r="U16" s="14">
        <v>0.7</v>
      </c>
      <c r="V16" s="4">
        <v>1</v>
      </c>
      <c r="X16" s="4">
        <v>1</v>
      </c>
      <c r="Y16" s="1">
        <f t="shared" si="0"/>
        <v>0</v>
      </c>
    </row>
    <row r="17" spans="1:25" s="1" customFormat="1">
      <c r="A17" s="4">
        <v>15</v>
      </c>
      <c r="B17" s="5">
        <v>78</v>
      </c>
      <c r="C17" s="6" t="s">
        <v>31</v>
      </c>
      <c r="D17" s="7">
        <v>4</v>
      </c>
      <c r="E17" s="17">
        <v>0.22184874961635639</v>
      </c>
      <c r="F17" s="4">
        <v>352</v>
      </c>
      <c r="G17" s="8">
        <v>67</v>
      </c>
      <c r="H17" s="4">
        <v>552</v>
      </c>
      <c r="I17" s="4">
        <v>367</v>
      </c>
      <c r="J17" s="4">
        <v>289</v>
      </c>
      <c r="K17" s="8">
        <v>0.4</v>
      </c>
      <c r="L17" s="4">
        <v>0.6</v>
      </c>
      <c r="M17" s="4">
        <v>0.6</v>
      </c>
      <c r="N17" s="18">
        <v>0.22184874961635639</v>
      </c>
      <c r="O17" s="8">
        <v>527</v>
      </c>
      <c r="P17" s="8">
        <v>0</v>
      </c>
      <c r="Q17" s="5">
        <v>522</v>
      </c>
      <c r="R17" s="5">
        <v>403</v>
      </c>
      <c r="S17" s="5">
        <v>150</v>
      </c>
      <c r="T17" s="14">
        <v>0.5</v>
      </c>
      <c r="U17" s="14">
        <v>0.7</v>
      </c>
      <c r="V17" s="21">
        <v>0.7</v>
      </c>
      <c r="X17" s="4">
        <v>0.6</v>
      </c>
      <c r="Y17" s="1">
        <f t="shared" si="0"/>
        <v>9.9999999999999978E-2</v>
      </c>
    </row>
    <row r="18" spans="1:25" s="1" customFormat="1">
      <c r="A18" s="4">
        <v>16</v>
      </c>
      <c r="B18" s="5">
        <v>76</v>
      </c>
      <c r="C18" s="6" t="s">
        <v>31</v>
      </c>
      <c r="D18" s="7">
        <v>4</v>
      </c>
      <c r="E18" s="17">
        <v>0.15490195998574319</v>
      </c>
      <c r="F18" s="4">
        <v>640</v>
      </c>
      <c r="G18" s="8">
        <v>0</v>
      </c>
      <c r="H18" s="4">
        <v>557</v>
      </c>
      <c r="I18" s="4">
        <v>306</v>
      </c>
      <c r="J18" s="4">
        <v>251</v>
      </c>
      <c r="K18" s="8">
        <v>0.5</v>
      </c>
      <c r="L18" s="4">
        <v>0</v>
      </c>
      <c r="M18" s="4">
        <v>0.5</v>
      </c>
      <c r="N18" s="18">
        <v>0.15490195998574319</v>
      </c>
      <c r="O18" s="8">
        <v>376</v>
      </c>
      <c r="P18" s="8">
        <v>0</v>
      </c>
      <c r="Q18" s="5">
        <v>565</v>
      </c>
      <c r="R18" s="5">
        <v>302</v>
      </c>
      <c r="S18" s="5">
        <v>263</v>
      </c>
      <c r="T18" s="14">
        <v>0.7</v>
      </c>
      <c r="U18" s="14">
        <v>0.3</v>
      </c>
      <c r="V18" s="20">
        <v>0.7</v>
      </c>
      <c r="X18" s="4">
        <v>0.5</v>
      </c>
      <c r="Y18" s="1">
        <f t="shared" si="0"/>
        <v>0.19999999999999996</v>
      </c>
    </row>
    <row r="19" spans="1:25" s="1" customFormat="1">
      <c r="A19" s="4">
        <v>17</v>
      </c>
      <c r="B19" s="5">
        <v>63</v>
      </c>
      <c r="C19" s="6" t="s">
        <v>30</v>
      </c>
      <c r="D19" s="7">
        <v>3</v>
      </c>
      <c r="E19" s="17">
        <v>0.52287874528033762</v>
      </c>
      <c r="F19" s="4">
        <v>402</v>
      </c>
      <c r="G19" s="8">
        <v>67</v>
      </c>
      <c r="H19" s="4">
        <v>654</v>
      </c>
      <c r="I19" s="4">
        <v>379</v>
      </c>
      <c r="J19" s="4">
        <v>309</v>
      </c>
      <c r="K19" s="8">
        <v>0.7</v>
      </c>
      <c r="L19" s="4">
        <v>0</v>
      </c>
      <c r="M19" s="4">
        <v>0.7</v>
      </c>
      <c r="N19" s="18">
        <v>9.691001300805642E-2</v>
      </c>
      <c r="O19" s="8">
        <v>204</v>
      </c>
      <c r="P19" s="8">
        <v>0</v>
      </c>
      <c r="Q19" s="5">
        <v>382</v>
      </c>
      <c r="R19" s="5">
        <v>275</v>
      </c>
      <c r="S19" s="5">
        <v>143</v>
      </c>
      <c r="T19" s="14">
        <v>0.9</v>
      </c>
      <c r="U19" s="14">
        <v>0.9</v>
      </c>
      <c r="V19" s="20">
        <v>0.9</v>
      </c>
      <c r="X19" s="4">
        <v>0.7</v>
      </c>
      <c r="Y19" s="1">
        <f t="shared" si="0"/>
        <v>0.20000000000000007</v>
      </c>
    </row>
    <row r="20" spans="1:25" s="1" customFormat="1">
      <c r="A20" s="4">
        <v>18</v>
      </c>
      <c r="B20" s="5">
        <v>71</v>
      </c>
      <c r="C20" s="6" t="s">
        <v>31</v>
      </c>
      <c r="D20" s="7">
        <v>1</v>
      </c>
      <c r="E20" s="17">
        <v>0.52287874528033762</v>
      </c>
      <c r="F20" s="4">
        <v>623</v>
      </c>
      <c r="G20" s="8">
        <v>64</v>
      </c>
      <c r="H20" s="4">
        <v>583</v>
      </c>
      <c r="I20" s="4">
        <v>302</v>
      </c>
      <c r="J20" s="4">
        <v>281</v>
      </c>
      <c r="K20" s="8">
        <v>0.8</v>
      </c>
      <c r="L20" s="4">
        <v>0.5</v>
      </c>
      <c r="M20" s="4">
        <v>0.8</v>
      </c>
      <c r="N20" s="18">
        <v>0.3979400086720376</v>
      </c>
      <c r="O20" s="8">
        <v>206</v>
      </c>
      <c r="P20" s="8">
        <v>0</v>
      </c>
      <c r="Q20" s="5">
        <v>409</v>
      </c>
      <c r="R20" s="5">
        <v>222</v>
      </c>
      <c r="S20" s="5">
        <v>203</v>
      </c>
      <c r="T20" s="14">
        <v>0.9</v>
      </c>
      <c r="U20" s="14">
        <v>0.5</v>
      </c>
      <c r="V20" s="21">
        <v>0.9</v>
      </c>
      <c r="X20" s="4">
        <v>0.8</v>
      </c>
      <c r="Y20" s="1">
        <f t="shared" si="0"/>
        <v>9.9999999999999978E-2</v>
      </c>
    </row>
    <row r="21" spans="1:25" s="1" customFormat="1">
      <c r="A21" s="4">
        <v>19</v>
      </c>
      <c r="B21" s="5">
        <v>76</v>
      </c>
      <c r="C21" s="6" t="s">
        <v>31</v>
      </c>
      <c r="D21" s="7">
        <v>4</v>
      </c>
      <c r="E21" s="17">
        <v>4.5757490560675143E-2</v>
      </c>
      <c r="F21" s="4">
        <v>220</v>
      </c>
      <c r="G21" s="8">
        <v>0</v>
      </c>
      <c r="H21" s="4">
        <v>380</v>
      </c>
      <c r="I21" s="4">
        <v>223</v>
      </c>
      <c r="J21" s="4">
        <v>157</v>
      </c>
      <c r="K21" s="8">
        <v>0.6</v>
      </c>
      <c r="L21" s="4">
        <v>1.1000000000000001</v>
      </c>
      <c r="M21" s="4">
        <v>1.1000000000000001</v>
      </c>
      <c r="N21" s="18">
        <v>4.5757490560675143E-2</v>
      </c>
      <c r="O21" s="8">
        <v>241</v>
      </c>
      <c r="P21" s="8">
        <v>0</v>
      </c>
      <c r="Q21" s="5">
        <v>397</v>
      </c>
      <c r="R21" s="5">
        <v>247</v>
      </c>
      <c r="S21" s="5">
        <v>150</v>
      </c>
      <c r="T21" s="14">
        <v>0.4</v>
      </c>
      <c r="U21" s="14">
        <v>2</v>
      </c>
      <c r="V21" s="20">
        <v>2</v>
      </c>
      <c r="X21" s="4">
        <v>1.1000000000000001</v>
      </c>
      <c r="Y21" s="1">
        <f t="shared" si="0"/>
        <v>0.89999999999999991</v>
      </c>
    </row>
    <row r="22" spans="1:25" s="1" customFormat="1">
      <c r="A22" s="4">
        <v>20</v>
      </c>
      <c r="B22" s="5">
        <v>45</v>
      </c>
      <c r="C22" s="6" t="s">
        <v>30</v>
      </c>
      <c r="D22" s="7">
        <v>1</v>
      </c>
      <c r="E22" s="17">
        <v>0.22184874961635639</v>
      </c>
      <c r="F22" s="4">
        <v>359</v>
      </c>
      <c r="G22" s="8">
        <v>0</v>
      </c>
      <c r="H22" s="4">
        <v>468</v>
      </c>
      <c r="I22" s="4">
        <v>234</v>
      </c>
      <c r="J22" s="4">
        <v>234</v>
      </c>
      <c r="K22" s="8">
        <v>0</v>
      </c>
      <c r="L22" s="4">
        <v>0</v>
      </c>
      <c r="M22" s="4">
        <v>0</v>
      </c>
      <c r="N22" s="18">
        <v>-0.17609125905568127</v>
      </c>
      <c r="O22" s="8">
        <v>254</v>
      </c>
      <c r="P22" s="8">
        <v>0</v>
      </c>
      <c r="Q22" s="5">
        <v>434</v>
      </c>
      <c r="R22" s="5">
        <v>235</v>
      </c>
      <c r="S22" s="5">
        <v>226</v>
      </c>
      <c r="T22" s="14">
        <v>0</v>
      </c>
      <c r="U22" s="14">
        <v>0</v>
      </c>
      <c r="V22" s="4">
        <v>0</v>
      </c>
      <c r="X22" s="4">
        <v>0</v>
      </c>
      <c r="Y22" s="1">
        <f t="shared" si="0"/>
        <v>0</v>
      </c>
    </row>
    <row r="23" spans="1:25" s="1" customFormat="1">
      <c r="A23" s="4">
        <v>21</v>
      </c>
      <c r="B23" s="5">
        <v>72</v>
      </c>
      <c r="C23" s="6" t="s">
        <v>31</v>
      </c>
      <c r="D23" s="7">
        <v>3</v>
      </c>
      <c r="E23" s="17">
        <v>0.15490195998574319</v>
      </c>
      <c r="F23" s="4">
        <v>526</v>
      </c>
      <c r="G23" s="8">
        <v>0</v>
      </c>
      <c r="H23" s="4">
        <v>438</v>
      </c>
      <c r="I23" s="4">
        <v>259</v>
      </c>
      <c r="J23" s="4">
        <v>179</v>
      </c>
      <c r="K23" s="8">
        <v>1.1000000000000001</v>
      </c>
      <c r="L23" s="4">
        <v>0.9</v>
      </c>
      <c r="M23" s="4">
        <v>1.1000000000000001</v>
      </c>
      <c r="N23" s="18">
        <v>0.15490195998574319</v>
      </c>
      <c r="O23" s="8">
        <v>486</v>
      </c>
      <c r="P23" s="8">
        <v>0</v>
      </c>
      <c r="Q23" s="5">
        <v>436</v>
      </c>
      <c r="R23" s="5">
        <v>267</v>
      </c>
      <c r="S23" s="5">
        <v>169</v>
      </c>
      <c r="T23" s="14">
        <v>0.9</v>
      </c>
      <c r="U23" s="14">
        <v>0.6</v>
      </c>
      <c r="V23" s="22">
        <v>0.9</v>
      </c>
      <c r="X23" s="4">
        <v>1.1000000000000001</v>
      </c>
      <c r="Y23" s="1">
        <f t="shared" si="0"/>
        <v>-0.20000000000000007</v>
      </c>
    </row>
    <row r="24" spans="1:25" s="1" customFormat="1">
      <c r="A24" s="4">
        <v>22</v>
      </c>
      <c r="B24" s="5">
        <v>49</v>
      </c>
      <c r="C24" s="6" t="s">
        <v>31</v>
      </c>
      <c r="D24" s="7">
        <v>4</v>
      </c>
      <c r="E24" s="17">
        <v>0.3979400086720376</v>
      </c>
      <c r="F24" s="4">
        <v>647</v>
      </c>
      <c r="G24" s="10">
        <v>276</v>
      </c>
      <c r="H24" s="4">
        <v>768</v>
      </c>
      <c r="I24" s="4">
        <v>348</v>
      </c>
      <c r="J24" s="4">
        <v>471</v>
      </c>
      <c r="K24" s="10">
        <v>2</v>
      </c>
      <c r="L24" s="4">
        <v>2</v>
      </c>
      <c r="M24" s="4">
        <v>2</v>
      </c>
      <c r="N24" s="18">
        <v>9.691001300805642E-2</v>
      </c>
      <c r="O24" s="10">
        <v>207</v>
      </c>
      <c r="P24" s="10">
        <v>0</v>
      </c>
      <c r="Q24" s="5">
        <v>422</v>
      </c>
      <c r="R24" s="5">
        <v>276</v>
      </c>
      <c r="S24" s="5">
        <v>158</v>
      </c>
      <c r="T24" s="14">
        <v>1.9</v>
      </c>
      <c r="U24" s="14">
        <v>1</v>
      </c>
      <c r="V24" s="23">
        <v>1.9</v>
      </c>
      <c r="X24" s="4">
        <v>2</v>
      </c>
      <c r="Y24" s="1">
        <f t="shared" si="0"/>
        <v>-0.10000000000000009</v>
      </c>
    </row>
    <row r="25" spans="1:25" s="1" customFormat="1">
      <c r="A25" s="4">
        <v>23</v>
      </c>
      <c r="B25" s="5">
        <v>81</v>
      </c>
      <c r="C25" s="6" t="s">
        <v>31</v>
      </c>
      <c r="D25" s="7">
        <v>12</v>
      </c>
      <c r="E25" s="17">
        <v>0.22184874961635639</v>
      </c>
      <c r="F25" s="4">
        <v>423</v>
      </c>
      <c r="G25" s="8">
        <v>0</v>
      </c>
      <c r="H25" s="4">
        <v>486</v>
      </c>
      <c r="I25" s="4">
        <v>311</v>
      </c>
      <c r="J25" s="4">
        <v>175</v>
      </c>
      <c r="K25" s="10">
        <v>0</v>
      </c>
      <c r="L25" s="4">
        <v>0</v>
      </c>
      <c r="M25" s="4">
        <v>0</v>
      </c>
      <c r="N25" s="18">
        <v>0.3979400086720376</v>
      </c>
      <c r="O25" s="8">
        <v>215</v>
      </c>
      <c r="P25" s="8">
        <v>0</v>
      </c>
      <c r="Q25" s="5">
        <v>410</v>
      </c>
      <c r="R25" s="5">
        <v>245</v>
      </c>
      <c r="S25" s="5">
        <v>165</v>
      </c>
      <c r="T25" s="14">
        <v>0</v>
      </c>
      <c r="U25" s="14">
        <v>0</v>
      </c>
      <c r="V25" s="4">
        <v>0</v>
      </c>
      <c r="X25" s="4">
        <v>0</v>
      </c>
      <c r="Y25" s="1">
        <f t="shared" si="0"/>
        <v>0</v>
      </c>
    </row>
    <row r="26" spans="1:25" s="1" customFormat="1">
      <c r="A26" s="4">
        <v>24</v>
      </c>
      <c r="B26" s="5">
        <v>41</v>
      </c>
      <c r="C26" s="6" t="s">
        <v>31</v>
      </c>
      <c r="D26" s="7">
        <v>2</v>
      </c>
      <c r="E26" s="17">
        <v>0.15490195998574319</v>
      </c>
      <c r="F26" s="4">
        <v>331</v>
      </c>
      <c r="G26" s="8">
        <v>145</v>
      </c>
      <c r="H26" s="4">
        <v>405</v>
      </c>
      <c r="I26" s="4">
        <v>262</v>
      </c>
      <c r="J26" s="4">
        <v>146</v>
      </c>
      <c r="K26" s="8">
        <v>0</v>
      </c>
      <c r="L26" s="4">
        <v>0</v>
      </c>
      <c r="M26" s="4">
        <v>0</v>
      </c>
      <c r="N26" s="18">
        <v>0.52287874528033762</v>
      </c>
      <c r="O26" s="8">
        <v>366</v>
      </c>
      <c r="P26" s="8">
        <v>0</v>
      </c>
      <c r="Q26" s="5">
        <v>631</v>
      </c>
      <c r="R26" s="5">
        <v>222</v>
      </c>
      <c r="S26" s="5">
        <v>421</v>
      </c>
      <c r="T26" s="14">
        <v>0</v>
      </c>
      <c r="U26" s="14">
        <v>0</v>
      </c>
      <c r="V26" s="4">
        <v>0</v>
      </c>
      <c r="X26" s="4">
        <v>0</v>
      </c>
      <c r="Y26" s="1">
        <f t="shared" si="0"/>
        <v>0</v>
      </c>
    </row>
    <row r="27" spans="1:25" s="1" customFormat="1">
      <c r="A27" s="4">
        <v>25</v>
      </c>
      <c r="B27" s="5">
        <v>61</v>
      </c>
      <c r="C27" s="6" t="s">
        <v>31</v>
      </c>
      <c r="D27" s="7">
        <v>7</v>
      </c>
      <c r="E27" s="17">
        <v>0.3010299956639812</v>
      </c>
      <c r="F27" s="4">
        <v>332</v>
      </c>
      <c r="G27" s="8">
        <v>0</v>
      </c>
      <c r="H27" s="4">
        <v>584</v>
      </c>
      <c r="I27" s="4">
        <v>248</v>
      </c>
      <c r="J27" s="4">
        <v>365</v>
      </c>
      <c r="K27" s="8">
        <v>0.3</v>
      </c>
      <c r="L27" s="4">
        <v>0</v>
      </c>
      <c r="M27" s="4">
        <v>0.3</v>
      </c>
      <c r="N27" s="18">
        <v>0.22184874961635639</v>
      </c>
      <c r="O27" s="8">
        <v>439</v>
      </c>
      <c r="P27" s="8">
        <v>0</v>
      </c>
      <c r="Q27" s="5">
        <v>673</v>
      </c>
      <c r="R27" s="5">
        <v>332</v>
      </c>
      <c r="S27" s="5">
        <v>357</v>
      </c>
      <c r="T27" s="14">
        <v>0</v>
      </c>
      <c r="U27" s="14">
        <v>0</v>
      </c>
      <c r="V27" s="22">
        <v>0</v>
      </c>
      <c r="X27" s="4">
        <v>0.3</v>
      </c>
      <c r="Y27" s="1">
        <f t="shared" si="0"/>
        <v>-0.3</v>
      </c>
    </row>
    <row r="28" spans="1:25" s="1" customFormat="1">
      <c r="A28" s="4">
        <v>26</v>
      </c>
      <c r="B28" s="5">
        <v>78</v>
      </c>
      <c r="C28" s="6" t="s">
        <v>31</v>
      </c>
      <c r="D28" s="7">
        <v>3</v>
      </c>
      <c r="E28" s="17">
        <v>4.5757490560675143E-2</v>
      </c>
      <c r="F28" s="4">
        <v>294</v>
      </c>
      <c r="G28" s="8">
        <v>0</v>
      </c>
      <c r="H28" s="4">
        <v>377</v>
      </c>
      <c r="I28" s="4">
        <v>248</v>
      </c>
      <c r="J28" s="4">
        <v>170</v>
      </c>
      <c r="K28" s="8">
        <v>0</v>
      </c>
      <c r="L28" s="4">
        <v>0</v>
      </c>
      <c r="M28" s="4">
        <v>0</v>
      </c>
      <c r="N28" s="18">
        <v>-0.17609125905568127</v>
      </c>
      <c r="O28" s="8">
        <v>225</v>
      </c>
      <c r="P28" s="8">
        <v>0</v>
      </c>
      <c r="Q28" s="5">
        <v>368</v>
      </c>
      <c r="R28" s="5">
        <v>213</v>
      </c>
      <c r="S28" s="5">
        <v>170</v>
      </c>
      <c r="T28" s="14">
        <v>0</v>
      </c>
      <c r="U28" s="14">
        <v>0</v>
      </c>
      <c r="V28" s="4">
        <v>0</v>
      </c>
      <c r="X28" s="4">
        <v>0</v>
      </c>
      <c r="Y28" s="1">
        <f t="shared" si="0"/>
        <v>0</v>
      </c>
    </row>
    <row r="29" spans="1:25" s="1" customFormat="1">
      <c r="A29" s="4">
        <v>27</v>
      </c>
      <c r="B29" s="5">
        <v>90</v>
      </c>
      <c r="C29" s="6" t="s">
        <v>30</v>
      </c>
      <c r="D29" s="7">
        <v>4</v>
      </c>
      <c r="E29" s="17">
        <v>0.82390874094431876</v>
      </c>
      <c r="F29" s="4">
        <v>330</v>
      </c>
      <c r="G29" s="8">
        <v>176</v>
      </c>
      <c r="H29" s="4">
        <v>553</v>
      </c>
      <c r="I29" s="4">
        <v>275</v>
      </c>
      <c r="J29" s="4">
        <v>278</v>
      </c>
      <c r="K29" s="8">
        <v>0.5</v>
      </c>
      <c r="L29" s="4">
        <v>0.3</v>
      </c>
      <c r="M29" s="4">
        <v>0.5</v>
      </c>
      <c r="N29" s="18">
        <v>0.52287874528033762</v>
      </c>
      <c r="O29" s="8">
        <v>219</v>
      </c>
      <c r="P29" s="8">
        <v>0</v>
      </c>
      <c r="Q29" s="5">
        <v>355</v>
      </c>
      <c r="R29" s="5">
        <v>189</v>
      </c>
      <c r="S29" s="5">
        <v>166</v>
      </c>
      <c r="T29" s="14">
        <v>0.2</v>
      </c>
      <c r="U29" s="14">
        <v>0.4</v>
      </c>
      <c r="V29" s="23">
        <v>0.4</v>
      </c>
      <c r="X29" s="4">
        <v>0.5</v>
      </c>
      <c r="Y29" s="1">
        <f t="shared" si="0"/>
        <v>-9.9999999999999978E-2</v>
      </c>
    </row>
    <row r="30" spans="1:25" s="1" customFormat="1">
      <c r="A30" s="4">
        <v>28</v>
      </c>
      <c r="B30" s="5">
        <v>74</v>
      </c>
      <c r="C30" s="6" t="s">
        <v>30</v>
      </c>
      <c r="D30" s="7">
        <v>7</v>
      </c>
      <c r="E30" s="17">
        <v>0.52287874528033762</v>
      </c>
      <c r="F30" s="4">
        <v>549</v>
      </c>
      <c r="G30" s="8">
        <v>202</v>
      </c>
      <c r="H30" s="4">
        <v>837</v>
      </c>
      <c r="I30" s="4">
        <v>421</v>
      </c>
      <c r="J30" s="4">
        <v>416</v>
      </c>
      <c r="K30" s="8">
        <v>0.4</v>
      </c>
      <c r="L30" s="4">
        <v>0.5</v>
      </c>
      <c r="M30" s="4">
        <v>0.5</v>
      </c>
      <c r="N30" s="18">
        <v>0.3979400086720376</v>
      </c>
      <c r="O30" s="8">
        <v>196</v>
      </c>
      <c r="P30" s="8">
        <v>0</v>
      </c>
      <c r="Q30" s="5">
        <v>591</v>
      </c>
      <c r="R30" s="5">
        <v>349</v>
      </c>
      <c r="S30" s="5">
        <v>277</v>
      </c>
      <c r="T30" s="14">
        <v>0.7</v>
      </c>
      <c r="U30" s="14">
        <v>0.4</v>
      </c>
      <c r="V30" s="20">
        <v>0.7</v>
      </c>
      <c r="X30" s="4">
        <v>0.5</v>
      </c>
      <c r="Y30" s="1">
        <f t="shared" si="0"/>
        <v>0.19999999999999996</v>
      </c>
    </row>
    <row r="31" spans="1:25" s="1" customFormat="1">
      <c r="A31" s="4">
        <v>29</v>
      </c>
      <c r="B31" s="5">
        <v>74</v>
      </c>
      <c r="C31" s="6" t="s">
        <v>30</v>
      </c>
      <c r="D31" s="7">
        <v>3</v>
      </c>
      <c r="E31" s="17">
        <v>1.2218487496163564</v>
      </c>
      <c r="F31" s="4">
        <v>663</v>
      </c>
      <c r="G31" s="8">
        <v>139</v>
      </c>
      <c r="H31" s="4">
        <v>749</v>
      </c>
      <c r="I31" s="4">
        <v>344</v>
      </c>
      <c r="J31" s="4">
        <v>454</v>
      </c>
      <c r="K31" s="8">
        <v>0</v>
      </c>
      <c r="L31" s="4">
        <v>0</v>
      </c>
      <c r="M31" s="4">
        <v>0</v>
      </c>
      <c r="N31" s="18">
        <v>0.69897000433601886</v>
      </c>
      <c r="O31" s="8">
        <v>242</v>
      </c>
      <c r="P31" s="8">
        <v>0</v>
      </c>
      <c r="Q31" s="5">
        <v>455</v>
      </c>
      <c r="R31" s="5">
        <v>210</v>
      </c>
      <c r="S31" s="5">
        <v>254</v>
      </c>
      <c r="T31" s="14">
        <v>0.3</v>
      </c>
      <c r="U31" s="14">
        <v>0.4</v>
      </c>
      <c r="V31" s="20">
        <v>0.4</v>
      </c>
      <c r="X31" s="4">
        <v>0</v>
      </c>
      <c r="Y31" s="1">
        <f t="shared" si="0"/>
        <v>0.4</v>
      </c>
    </row>
    <row r="32" spans="1:25" s="1" customFormat="1">
      <c r="A32" s="4">
        <v>30</v>
      </c>
      <c r="B32" s="5">
        <v>79</v>
      </c>
      <c r="C32" s="6" t="s">
        <v>30</v>
      </c>
      <c r="D32" s="7">
        <v>3</v>
      </c>
      <c r="E32" s="17">
        <v>0.3010299956639812</v>
      </c>
      <c r="F32" s="4">
        <v>370</v>
      </c>
      <c r="G32" s="8">
        <v>68</v>
      </c>
      <c r="H32" s="4">
        <v>558</v>
      </c>
      <c r="I32" s="4">
        <v>290</v>
      </c>
      <c r="J32" s="4">
        <v>268</v>
      </c>
      <c r="K32" s="8">
        <v>1</v>
      </c>
      <c r="L32" s="4">
        <v>0.7</v>
      </c>
      <c r="M32" s="4">
        <v>1</v>
      </c>
      <c r="N32" s="18">
        <v>0.15490195998574319</v>
      </c>
      <c r="O32" s="8">
        <v>222</v>
      </c>
      <c r="P32" s="8">
        <v>0</v>
      </c>
      <c r="Q32" s="5">
        <v>398</v>
      </c>
      <c r="R32" s="5">
        <v>213</v>
      </c>
      <c r="S32" s="5">
        <v>185</v>
      </c>
      <c r="T32" s="14">
        <v>0.8</v>
      </c>
      <c r="U32" s="14">
        <v>0.8</v>
      </c>
      <c r="V32" s="22">
        <v>0.8</v>
      </c>
      <c r="X32" s="4">
        <v>1</v>
      </c>
      <c r="Y32" s="1">
        <f t="shared" si="0"/>
        <v>-0.19999999999999996</v>
      </c>
    </row>
    <row r="33" spans="1:25" s="1" customFormat="1">
      <c r="A33" s="4">
        <v>31</v>
      </c>
      <c r="B33" s="5">
        <v>65</v>
      </c>
      <c r="C33" s="6" t="s">
        <v>30</v>
      </c>
      <c r="D33" s="7">
        <v>1</v>
      </c>
      <c r="E33" s="17">
        <v>0.3979400086720376</v>
      </c>
      <c r="F33" s="4">
        <v>311</v>
      </c>
      <c r="G33" s="8">
        <v>44</v>
      </c>
      <c r="H33" s="4">
        <v>591</v>
      </c>
      <c r="I33" s="4">
        <v>277</v>
      </c>
      <c r="J33" s="4">
        <v>348</v>
      </c>
      <c r="K33" s="10">
        <v>0</v>
      </c>
      <c r="L33" s="4">
        <v>0</v>
      </c>
      <c r="M33" s="4">
        <v>0</v>
      </c>
      <c r="N33" s="18">
        <v>0.3979400086720376</v>
      </c>
      <c r="O33" s="8">
        <v>252</v>
      </c>
      <c r="P33" s="8">
        <v>22</v>
      </c>
      <c r="Q33" s="5">
        <v>548</v>
      </c>
      <c r="R33" s="5">
        <v>212</v>
      </c>
      <c r="S33" s="5">
        <v>336</v>
      </c>
      <c r="T33" s="14">
        <v>0</v>
      </c>
      <c r="U33" s="14">
        <v>0</v>
      </c>
      <c r="V33" s="4">
        <v>0</v>
      </c>
      <c r="X33" s="4">
        <v>0</v>
      </c>
      <c r="Y33" s="1">
        <f t="shared" si="0"/>
        <v>0</v>
      </c>
    </row>
    <row r="34" spans="1:25" s="1" customFormat="1">
      <c r="A34" s="4">
        <v>32</v>
      </c>
      <c r="B34" s="5">
        <v>71</v>
      </c>
      <c r="C34" s="6" t="s">
        <v>30</v>
      </c>
      <c r="D34" s="7">
        <v>1</v>
      </c>
      <c r="E34" s="17">
        <v>4.5757490560675143E-2</v>
      </c>
      <c r="F34" s="4">
        <v>265</v>
      </c>
      <c r="G34" s="8">
        <v>20</v>
      </c>
      <c r="H34" s="4">
        <v>398</v>
      </c>
      <c r="I34" s="4">
        <v>224</v>
      </c>
      <c r="J34" s="4">
        <v>174</v>
      </c>
      <c r="K34" s="10">
        <v>0</v>
      </c>
      <c r="L34" s="4">
        <v>0</v>
      </c>
      <c r="M34" s="4">
        <v>0</v>
      </c>
      <c r="N34" s="18">
        <v>0</v>
      </c>
      <c r="O34" s="8">
        <v>195</v>
      </c>
      <c r="P34" s="8">
        <v>0</v>
      </c>
      <c r="Q34" s="5">
        <v>338</v>
      </c>
      <c r="R34" s="5">
        <v>162</v>
      </c>
      <c r="S34" s="5">
        <v>182</v>
      </c>
      <c r="T34" s="14">
        <v>0</v>
      </c>
      <c r="U34" s="14">
        <v>0</v>
      </c>
      <c r="V34" s="4">
        <v>0</v>
      </c>
      <c r="X34" s="4">
        <v>0</v>
      </c>
      <c r="Y34" s="1">
        <f t="shared" si="0"/>
        <v>0</v>
      </c>
    </row>
    <row r="35" spans="1:25" s="1" customFormat="1">
      <c r="A35" s="4">
        <v>33</v>
      </c>
      <c r="B35" s="5">
        <v>78</v>
      </c>
      <c r="C35" s="6" t="s">
        <v>30</v>
      </c>
      <c r="D35" s="7">
        <v>4</v>
      </c>
      <c r="E35" s="17">
        <v>1</v>
      </c>
      <c r="F35" s="4">
        <v>758</v>
      </c>
      <c r="G35" s="8">
        <v>221</v>
      </c>
      <c r="H35" s="4">
        <v>772</v>
      </c>
      <c r="I35" s="4">
        <v>405</v>
      </c>
      <c r="J35" s="4">
        <v>367</v>
      </c>
      <c r="K35" s="8">
        <v>1.4</v>
      </c>
      <c r="L35" s="4">
        <v>1</v>
      </c>
      <c r="M35" s="4">
        <v>1.4</v>
      </c>
      <c r="N35" s="18">
        <v>0.82390874094431876</v>
      </c>
      <c r="O35" s="8">
        <v>672</v>
      </c>
      <c r="P35" s="8">
        <v>0</v>
      </c>
      <c r="Q35" s="5">
        <v>520</v>
      </c>
      <c r="R35" s="5">
        <v>335</v>
      </c>
      <c r="S35" s="5">
        <v>203</v>
      </c>
      <c r="T35" s="14">
        <v>1.4</v>
      </c>
      <c r="U35" s="14">
        <v>1</v>
      </c>
      <c r="V35" s="4">
        <v>1.4</v>
      </c>
      <c r="X35" s="4">
        <v>1.4</v>
      </c>
      <c r="Y35" s="1">
        <f t="shared" si="0"/>
        <v>0</v>
      </c>
    </row>
    <row r="36" spans="1:25" s="1" customFormat="1">
      <c r="A36" s="4">
        <v>34</v>
      </c>
      <c r="B36" s="5">
        <v>53</v>
      </c>
      <c r="C36" s="6" t="s">
        <v>30</v>
      </c>
      <c r="D36" s="7">
        <v>4</v>
      </c>
      <c r="E36" s="17">
        <v>0.3010299956639812</v>
      </c>
      <c r="F36" s="4">
        <v>429</v>
      </c>
      <c r="G36" s="8">
        <v>0</v>
      </c>
      <c r="H36" s="4">
        <v>501</v>
      </c>
      <c r="I36" s="4">
        <v>289</v>
      </c>
      <c r="J36" s="4">
        <v>222</v>
      </c>
      <c r="K36" s="8">
        <v>0</v>
      </c>
      <c r="L36" s="4">
        <v>0</v>
      </c>
      <c r="M36" s="4">
        <v>0</v>
      </c>
      <c r="N36" s="18">
        <v>0</v>
      </c>
      <c r="O36" s="8">
        <v>279</v>
      </c>
      <c r="P36" s="8">
        <v>0</v>
      </c>
      <c r="Q36" s="5">
        <v>387</v>
      </c>
      <c r="R36" s="5">
        <v>217</v>
      </c>
      <c r="S36" s="5">
        <v>201</v>
      </c>
      <c r="T36" s="14">
        <v>0</v>
      </c>
      <c r="U36" s="14">
        <v>0</v>
      </c>
      <c r="V36" s="4">
        <v>0</v>
      </c>
      <c r="X36" s="4">
        <v>0</v>
      </c>
      <c r="Y36" s="1">
        <f t="shared" si="0"/>
        <v>0</v>
      </c>
    </row>
    <row r="37" spans="1:25" s="1" customFormat="1" ht="15" customHeight="1">
      <c r="A37" s="4">
        <v>35</v>
      </c>
      <c r="B37" s="5">
        <v>64</v>
      </c>
      <c r="C37" s="6" t="s">
        <v>30</v>
      </c>
      <c r="D37" s="9">
        <v>1</v>
      </c>
      <c r="E37" s="17">
        <v>0.15490195998574319</v>
      </c>
      <c r="F37" s="4">
        <v>248</v>
      </c>
      <c r="G37" s="10">
        <v>0</v>
      </c>
      <c r="H37" s="4">
        <v>428</v>
      </c>
      <c r="I37" s="4">
        <v>227</v>
      </c>
      <c r="J37" s="4">
        <v>201</v>
      </c>
      <c r="K37" s="10">
        <v>0</v>
      </c>
      <c r="L37" s="12">
        <v>0</v>
      </c>
      <c r="M37" s="4">
        <v>0</v>
      </c>
      <c r="N37" s="18">
        <v>9.691001300805642E-2</v>
      </c>
      <c r="O37" s="10">
        <v>232</v>
      </c>
      <c r="P37" s="10">
        <v>0</v>
      </c>
      <c r="Q37" s="5">
        <v>367</v>
      </c>
      <c r="R37" s="5">
        <v>176</v>
      </c>
      <c r="S37" s="5">
        <v>197</v>
      </c>
      <c r="T37" s="14">
        <v>0</v>
      </c>
      <c r="U37" s="14">
        <v>0</v>
      </c>
      <c r="V37" s="4">
        <v>0</v>
      </c>
      <c r="X37" s="4">
        <v>0</v>
      </c>
      <c r="Y37" s="1">
        <f t="shared" si="0"/>
        <v>0</v>
      </c>
    </row>
    <row r="38" spans="1:25" s="1" customFormat="1">
      <c r="A38" s="4">
        <v>36</v>
      </c>
      <c r="B38" s="5">
        <v>81</v>
      </c>
      <c r="C38" s="6" t="s">
        <v>31</v>
      </c>
      <c r="D38" s="7">
        <v>2</v>
      </c>
      <c r="E38" s="17">
        <v>0.3010299956639812</v>
      </c>
      <c r="F38" s="4">
        <v>697</v>
      </c>
      <c r="G38" s="8">
        <v>186</v>
      </c>
      <c r="H38" s="4">
        <v>774</v>
      </c>
      <c r="I38" s="4">
        <v>305</v>
      </c>
      <c r="J38" s="4">
        <v>469</v>
      </c>
      <c r="K38" s="8">
        <v>0.5</v>
      </c>
      <c r="L38" s="4">
        <v>0.6</v>
      </c>
      <c r="M38" s="4">
        <v>0.6</v>
      </c>
      <c r="N38" s="18">
        <v>0.22184874961635639</v>
      </c>
      <c r="O38" s="8">
        <v>222</v>
      </c>
      <c r="P38" s="8">
        <v>0</v>
      </c>
      <c r="Q38" s="5">
        <v>356</v>
      </c>
      <c r="R38" s="5">
        <v>201</v>
      </c>
      <c r="S38" s="5">
        <v>173</v>
      </c>
      <c r="T38" s="14">
        <v>0</v>
      </c>
      <c r="U38" s="14">
        <v>0</v>
      </c>
      <c r="V38" s="22">
        <v>0</v>
      </c>
      <c r="X38" s="4">
        <v>0.6</v>
      </c>
      <c r="Y38" s="1">
        <f t="shared" si="0"/>
        <v>-0.6</v>
      </c>
    </row>
    <row r="39" spans="1:25" s="1" customFormat="1">
      <c r="A39" s="4">
        <v>37</v>
      </c>
      <c r="B39" s="5">
        <v>80</v>
      </c>
      <c r="C39" s="6" t="s">
        <v>31</v>
      </c>
      <c r="D39" s="7">
        <v>8</v>
      </c>
      <c r="E39" s="17">
        <v>1.1549019599857431</v>
      </c>
      <c r="F39" s="4">
        <v>1012</v>
      </c>
      <c r="G39" s="10">
        <v>140</v>
      </c>
      <c r="H39" s="4">
        <v>898</v>
      </c>
      <c r="I39" s="4">
        <v>501</v>
      </c>
      <c r="J39" s="4">
        <v>615</v>
      </c>
      <c r="K39" s="8">
        <v>1.6</v>
      </c>
      <c r="L39" s="4">
        <v>2</v>
      </c>
      <c r="M39" s="4">
        <v>2</v>
      </c>
      <c r="N39" s="18">
        <v>1.0969100130080565</v>
      </c>
      <c r="O39" s="10">
        <v>196</v>
      </c>
      <c r="P39" s="10">
        <v>0</v>
      </c>
      <c r="Q39" s="5">
        <v>460</v>
      </c>
      <c r="R39" s="5">
        <v>222</v>
      </c>
      <c r="S39" s="5">
        <v>274</v>
      </c>
      <c r="T39" s="14">
        <v>1.7</v>
      </c>
      <c r="U39" s="14">
        <v>2</v>
      </c>
      <c r="V39" s="4">
        <v>2</v>
      </c>
      <c r="X39" s="4">
        <v>2</v>
      </c>
      <c r="Y39" s="1">
        <f t="shared" si="0"/>
        <v>0</v>
      </c>
    </row>
    <row r="40" spans="1:25" s="1" customFormat="1">
      <c r="A40" s="4">
        <v>38</v>
      </c>
      <c r="B40" s="5">
        <v>54</v>
      </c>
      <c r="C40" s="6" t="s">
        <v>30</v>
      </c>
      <c r="D40" s="7">
        <v>1</v>
      </c>
      <c r="E40" s="17">
        <v>0.3979400086720376</v>
      </c>
      <c r="F40" s="4">
        <v>409</v>
      </c>
      <c r="G40" s="5">
        <v>190</v>
      </c>
      <c r="H40" s="4">
        <v>739</v>
      </c>
      <c r="I40" s="4">
        <v>347</v>
      </c>
      <c r="J40" s="4">
        <v>392</v>
      </c>
      <c r="K40" s="8">
        <v>0</v>
      </c>
      <c r="L40" s="4">
        <v>0</v>
      </c>
      <c r="M40" s="4">
        <v>0</v>
      </c>
      <c r="N40" s="18">
        <v>9.691001300805642E-2</v>
      </c>
      <c r="O40" s="5">
        <v>279</v>
      </c>
      <c r="P40" s="5">
        <v>111</v>
      </c>
      <c r="Q40" s="5">
        <v>431</v>
      </c>
      <c r="R40" s="5">
        <v>227</v>
      </c>
      <c r="S40" s="5">
        <v>204</v>
      </c>
      <c r="T40" s="16">
        <v>0.3</v>
      </c>
      <c r="U40" s="16">
        <v>0.3</v>
      </c>
      <c r="V40" s="20">
        <v>0.3</v>
      </c>
      <c r="X40" s="4">
        <v>0</v>
      </c>
      <c r="Y40" s="1">
        <f t="shared" si="0"/>
        <v>0.3</v>
      </c>
    </row>
    <row r="41" spans="1:25" s="1" customFormat="1">
      <c r="A41" s="4">
        <v>39</v>
      </c>
      <c r="B41" s="4">
        <v>55</v>
      </c>
      <c r="C41" s="6" t="s">
        <v>30</v>
      </c>
      <c r="D41" s="6">
        <v>4</v>
      </c>
      <c r="E41" s="17">
        <v>0.22184874961635639</v>
      </c>
      <c r="F41" s="4">
        <v>381</v>
      </c>
      <c r="G41" s="4">
        <v>0</v>
      </c>
      <c r="H41" s="4">
        <v>515</v>
      </c>
      <c r="I41" s="4">
        <v>252</v>
      </c>
      <c r="J41" s="4">
        <v>263</v>
      </c>
      <c r="K41" s="13">
        <v>0</v>
      </c>
      <c r="L41" s="4">
        <v>0</v>
      </c>
      <c r="M41" s="4">
        <v>0</v>
      </c>
      <c r="N41" s="18">
        <v>-7.9181246047624804E-2</v>
      </c>
      <c r="O41" s="5">
        <v>253</v>
      </c>
      <c r="P41" s="5">
        <v>0</v>
      </c>
      <c r="Q41" s="5">
        <v>343</v>
      </c>
      <c r="R41" s="5">
        <v>184</v>
      </c>
      <c r="S41" s="5">
        <v>168</v>
      </c>
      <c r="T41" s="8">
        <v>0</v>
      </c>
      <c r="U41" s="8">
        <v>0</v>
      </c>
      <c r="V41" s="4">
        <v>0</v>
      </c>
      <c r="X41" s="4">
        <v>0</v>
      </c>
      <c r="Y41" s="1">
        <f t="shared" si="0"/>
        <v>0</v>
      </c>
    </row>
    <row r="42" spans="1:25" s="1" customFormat="1">
      <c r="A42" s="4">
        <v>40</v>
      </c>
      <c r="B42" s="4">
        <v>41</v>
      </c>
      <c r="C42" s="6" t="s">
        <v>30</v>
      </c>
      <c r="D42" s="6">
        <v>21</v>
      </c>
      <c r="E42" s="17">
        <v>-7.9181246047624804E-2</v>
      </c>
      <c r="F42" s="4">
        <v>486</v>
      </c>
      <c r="G42" s="4">
        <v>0</v>
      </c>
      <c r="H42" s="4">
        <v>477</v>
      </c>
      <c r="I42" s="4">
        <v>311</v>
      </c>
      <c r="J42" s="4">
        <v>166</v>
      </c>
      <c r="K42" s="13">
        <v>0</v>
      </c>
      <c r="L42" s="4">
        <v>0</v>
      </c>
      <c r="M42" s="4">
        <v>0</v>
      </c>
      <c r="N42" s="18">
        <v>-0.17609125905568127</v>
      </c>
      <c r="O42" s="5">
        <v>550</v>
      </c>
      <c r="P42" s="5">
        <v>0</v>
      </c>
      <c r="Q42" s="5">
        <v>505</v>
      </c>
      <c r="R42" s="5">
        <v>325</v>
      </c>
      <c r="S42" s="5">
        <v>180</v>
      </c>
      <c r="T42" s="8">
        <v>0</v>
      </c>
      <c r="U42" s="8">
        <v>0</v>
      </c>
      <c r="V42" s="4">
        <v>0</v>
      </c>
      <c r="X42" s="4">
        <v>0</v>
      </c>
      <c r="Y42" s="1">
        <f t="shared" si="0"/>
        <v>0</v>
      </c>
    </row>
    <row r="43" spans="1:25" s="1" customFormat="1">
      <c r="A43" s="4">
        <v>41</v>
      </c>
      <c r="B43" s="4">
        <v>54</v>
      </c>
      <c r="C43" s="6" t="s">
        <v>30</v>
      </c>
      <c r="D43" s="6">
        <v>3</v>
      </c>
      <c r="E43" s="17">
        <v>0.22184874961635639</v>
      </c>
      <c r="F43" s="4">
        <v>410</v>
      </c>
      <c r="G43" s="4">
        <v>169</v>
      </c>
      <c r="H43" s="4">
        <v>880</v>
      </c>
      <c r="I43" s="4">
        <v>587</v>
      </c>
      <c r="J43" s="4">
        <v>375</v>
      </c>
      <c r="K43" s="13">
        <v>0</v>
      </c>
      <c r="L43" s="4">
        <v>0</v>
      </c>
      <c r="M43" s="4">
        <v>0</v>
      </c>
      <c r="N43" s="18">
        <v>-7.9181246047624804E-2</v>
      </c>
      <c r="O43" s="5">
        <v>282</v>
      </c>
      <c r="P43" s="5">
        <v>32</v>
      </c>
      <c r="Q43" s="5">
        <v>640</v>
      </c>
      <c r="R43" s="5">
        <v>384</v>
      </c>
      <c r="S43" s="5">
        <v>264</v>
      </c>
      <c r="T43" s="8">
        <v>0</v>
      </c>
      <c r="U43" s="8">
        <v>0</v>
      </c>
      <c r="V43" s="4">
        <v>0</v>
      </c>
      <c r="X43" s="4">
        <v>0</v>
      </c>
      <c r="Y43" s="1">
        <f t="shared" si="0"/>
        <v>0</v>
      </c>
    </row>
    <row r="44" spans="1:25" s="1" customFormat="1">
      <c r="A44" s="4">
        <v>42</v>
      </c>
      <c r="B44" s="4">
        <v>68</v>
      </c>
      <c r="C44" s="6" t="s">
        <v>31</v>
      </c>
      <c r="D44" s="6">
        <v>12</v>
      </c>
      <c r="E44" s="17">
        <v>0.3010299956639812</v>
      </c>
      <c r="F44" s="4">
        <v>308</v>
      </c>
      <c r="G44" s="4">
        <v>0</v>
      </c>
      <c r="H44" s="4">
        <v>639</v>
      </c>
      <c r="I44" s="4">
        <v>285</v>
      </c>
      <c r="J44" s="4">
        <v>354</v>
      </c>
      <c r="K44" s="13">
        <v>0.7</v>
      </c>
      <c r="L44" s="4">
        <v>0</v>
      </c>
      <c r="M44" s="4">
        <v>0.7</v>
      </c>
      <c r="N44" s="18">
        <v>0.22184874961635639</v>
      </c>
      <c r="O44" s="5">
        <v>256</v>
      </c>
      <c r="P44" s="5">
        <v>0</v>
      </c>
      <c r="Q44" s="5">
        <v>470</v>
      </c>
      <c r="R44" s="5">
        <v>256</v>
      </c>
      <c r="S44" s="5">
        <v>229</v>
      </c>
      <c r="T44" s="8">
        <v>0.4</v>
      </c>
      <c r="U44" s="8">
        <v>0</v>
      </c>
      <c r="V44" s="22">
        <v>0.4</v>
      </c>
      <c r="X44" s="4">
        <v>0.7</v>
      </c>
      <c r="Y44" s="1">
        <f t="shared" si="0"/>
        <v>-0.29999999999999993</v>
      </c>
    </row>
    <row r="45" spans="1:25">
      <c r="E45" s="19"/>
    </row>
    <row r="46" spans="1:25">
      <c r="X46">
        <f>CORREL(X3:X44,Y3:Y44)</f>
        <v>-0.48140838577694539</v>
      </c>
    </row>
  </sheetData>
  <phoneticPr fontId="1"/>
  <pageMargins left="0.78700000000000003" right="0.78700000000000003" top="0.98399999999999999" bottom="0.98399999999999999" header="0.51200000000000001" footer="0.51200000000000001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jikawa akitaka</dc:creator>
  <cp:lastModifiedBy>tujikawa akitaka</cp:lastModifiedBy>
  <dcterms:created xsi:type="dcterms:W3CDTF">2016-01-25T08:14:08Z</dcterms:created>
  <dcterms:modified xsi:type="dcterms:W3CDTF">2016-03-09T04:56:05Z</dcterms:modified>
</cp:coreProperties>
</file>